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59396\Desktop\RM-A manuscript\manuscript\NC\修改版\20210111\"/>
    </mc:Choice>
  </mc:AlternateContent>
  <xr:revisionPtr revIDLastSave="0" documentId="13_ncr:1_{11B123B8-81C0-48C7-A4D5-9C9EAB0D8FF5}" xr6:coauthVersionLast="46" xr6:coauthVersionMax="46" xr10:uidLastSave="{00000000-0000-0000-0000-000000000000}"/>
  <bookViews>
    <workbookView xWindow="-110" yWindow="-110" windowWidth="19420" windowHeight="10420" xr2:uid="{CEEF2AF5-78A0-4DC4-9B64-3D9037861611}"/>
  </bookViews>
  <sheets>
    <sheet name="Fig. 2f" sheetId="1" r:id="rId1"/>
    <sheet name="Sup Fig. 3a" sheetId="2" r:id="rId2"/>
    <sheet name="Sup Fig. 3b" sheetId="3" r:id="rId3"/>
    <sheet name="Sup Fig. 3c" sheetId="4" r:id="rId4"/>
    <sheet name="Sup Fig. 4a" sheetId="5" r:id="rId5"/>
    <sheet name="Sup Fig. 8b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4" l="1"/>
  <c r="C12" i="4" l="1"/>
  <c r="C11" i="4" s="1"/>
  <c r="C10" i="4" l="1"/>
  <c r="C9" i="4" s="1"/>
  <c r="C8" i="4" l="1"/>
  <c r="C7" i="4" l="1"/>
</calcChain>
</file>

<file path=xl/sharedStrings.xml><?xml version="1.0" encoding="utf-8"?>
<sst xmlns="http://schemas.openxmlformats.org/spreadsheetml/2006/main" count="123" uniqueCount="56">
  <si>
    <t>RM-A Conc (nM)</t>
    <phoneticPr fontId="1" type="noConversion"/>
  </si>
  <si>
    <t>I</t>
  </si>
  <si>
    <t>I</t>
    <phoneticPr fontId="1" type="noConversion"/>
  </si>
  <si>
    <t>II</t>
  </si>
  <si>
    <t>II</t>
    <phoneticPr fontId="1" type="noConversion"/>
  </si>
  <si>
    <t>III</t>
  </si>
  <si>
    <t>III</t>
    <phoneticPr fontId="1" type="noConversion"/>
  </si>
  <si>
    <t>1 μM</t>
    <phoneticPr fontId="1" type="noConversion"/>
  </si>
  <si>
    <t>W449A</t>
    <phoneticPr fontId="3" type="noConversion"/>
  </si>
  <si>
    <t>R454A</t>
    <phoneticPr fontId="3" type="noConversion"/>
  </si>
  <si>
    <t>W456A</t>
    <phoneticPr fontId="3" type="noConversion"/>
  </si>
  <si>
    <t>R460A</t>
    <phoneticPr fontId="3" type="noConversion"/>
  </si>
  <si>
    <t>D527A</t>
    <phoneticPr fontId="3" type="noConversion"/>
  </si>
  <si>
    <t>Y571A</t>
    <phoneticPr fontId="3" type="noConversion"/>
  </si>
  <si>
    <t>T572A</t>
    <phoneticPr fontId="3" type="noConversion"/>
  </si>
  <si>
    <t>W529A</t>
    <phoneticPr fontId="3" type="noConversion"/>
  </si>
  <si>
    <t>R462A</t>
    <phoneticPr fontId="3" type="noConversion"/>
  </si>
  <si>
    <t>F48A</t>
    <phoneticPr fontId="3" type="noConversion"/>
  </si>
  <si>
    <t>F48Y</t>
    <phoneticPr fontId="3" type="noConversion"/>
  </si>
  <si>
    <t>V89A</t>
    <phoneticPr fontId="3" type="noConversion"/>
  </si>
  <si>
    <t>P90A</t>
    <phoneticPr fontId="3" type="noConversion"/>
  </si>
  <si>
    <t>F191A</t>
    <phoneticPr fontId="3" type="noConversion"/>
  </si>
  <si>
    <t>W402A</t>
    <phoneticPr fontId="3" type="noConversion"/>
  </si>
  <si>
    <t>del_KMSKS</t>
    <phoneticPr fontId="3" type="noConversion"/>
  </si>
  <si>
    <t>LeuRS</t>
    <phoneticPr fontId="3" type="noConversion"/>
  </si>
  <si>
    <t>Wild-type</t>
    <phoneticPr fontId="3" type="noConversion"/>
  </si>
  <si>
    <t>200 nM RM-A</t>
  </si>
  <si>
    <t>200 nM RM-A</t>
    <phoneticPr fontId="1" type="noConversion"/>
  </si>
  <si>
    <t>0 nM RM-A</t>
    <phoneticPr fontId="1" type="noConversion"/>
  </si>
  <si>
    <t>3 μM</t>
    <phoneticPr fontId="1" type="noConversion"/>
  </si>
  <si>
    <t>Absorbance at 620 nm</t>
    <phoneticPr fontId="8" type="noConversion"/>
  </si>
  <si>
    <t>+ IleRS</t>
    <phoneticPr fontId="8" type="noConversion"/>
  </si>
  <si>
    <t>- IleRS</t>
    <phoneticPr fontId="8" type="noConversion"/>
  </si>
  <si>
    <t>+ IleRS</t>
    <phoneticPr fontId="1" type="noConversion"/>
  </si>
  <si>
    <t>- IleRS</t>
    <phoneticPr fontId="1" type="noConversion"/>
  </si>
  <si>
    <t>Luminescence</t>
    <phoneticPr fontId="1" type="noConversion"/>
  </si>
  <si>
    <t>No enzyme</t>
    <phoneticPr fontId="1" type="noConversion"/>
  </si>
  <si>
    <t>No enzyme</t>
    <phoneticPr fontId="3" type="noConversion"/>
  </si>
  <si>
    <t>-</t>
    <phoneticPr fontId="3" type="noConversion"/>
  </si>
  <si>
    <t>Reaction time (min)</t>
    <phoneticPr fontId="1" type="noConversion"/>
  </si>
  <si>
    <t>R453A</t>
    <phoneticPr fontId="3" type="noConversion"/>
  </si>
  <si>
    <t>W455A</t>
    <phoneticPr fontId="3" type="noConversion"/>
  </si>
  <si>
    <t>R459A</t>
    <phoneticPr fontId="3" type="noConversion"/>
  </si>
  <si>
    <t>Wild-type</t>
    <phoneticPr fontId="1" type="noConversion"/>
  </si>
  <si>
    <t>R461A</t>
    <phoneticPr fontId="3" type="noConversion"/>
  </si>
  <si>
    <t>W527A</t>
    <phoneticPr fontId="3" type="noConversion"/>
  </si>
  <si>
    <t>Y569A</t>
    <phoneticPr fontId="3" type="noConversion"/>
  </si>
  <si>
    <t>No RM-A</t>
    <phoneticPr fontId="1" type="noConversion"/>
  </si>
  <si>
    <r>
      <t>The IC</t>
    </r>
    <r>
      <rPr>
        <vertAlign val="subscript"/>
        <sz val="11"/>
        <color theme="1"/>
        <rFont val="等线"/>
        <family val="3"/>
        <charset val="134"/>
        <scheme val="minor"/>
      </rPr>
      <t>50</t>
    </r>
    <r>
      <rPr>
        <sz val="11"/>
        <color theme="1"/>
        <rFont val="等线"/>
        <family val="2"/>
        <charset val="134"/>
        <scheme val="minor"/>
      </rPr>
      <t xml:space="preserve"> value of RM-A against in vitro protein translation.</t>
    </r>
    <phoneticPr fontId="1" type="noConversion"/>
  </si>
  <si>
    <t>The rescue capabilities of C-terminal humna IleRS or its variants to the  in vitro protein translation inhibited by RM-A.</t>
    <phoneticPr fontId="1" type="noConversion"/>
  </si>
  <si>
    <r>
      <t xml:space="preserve">Full-length </t>
    </r>
    <r>
      <rPr>
        <i/>
        <sz val="11"/>
        <color theme="1"/>
        <rFont val="等线"/>
        <family val="3"/>
        <charset val="134"/>
        <scheme val="minor"/>
      </rPr>
      <t>Sc</t>
    </r>
    <r>
      <rPr>
        <sz val="11"/>
        <color theme="1"/>
        <rFont val="等线"/>
        <family val="2"/>
        <charset val="134"/>
        <scheme val="minor"/>
      </rPr>
      <t xml:space="preserve">IleRS </t>
    </r>
    <phoneticPr fontId="3" type="noConversion"/>
  </si>
  <si>
    <r>
      <t xml:space="preserve"> C-terminal truncated </t>
    </r>
    <r>
      <rPr>
        <i/>
        <sz val="11"/>
        <color theme="1"/>
        <rFont val="等线"/>
        <family val="3"/>
        <charset val="134"/>
        <scheme val="minor"/>
      </rPr>
      <t>Sc</t>
    </r>
    <r>
      <rPr>
        <sz val="11"/>
        <color theme="1"/>
        <rFont val="等线"/>
        <family val="2"/>
        <charset val="134"/>
        <scheme val="minor"/>
      </rPr>
      <t>IleRS</t>
    </r>
    <phoneticPr fontId="1" type="noConversion"/>
  </si>
  <si>
    <r>
      <t>The enzymatic activities of recombinat proteins</t>
    </r>
    <r>
      <rPr>
        <sz val="11"/>
        <color theme="1"/>
        <rFont val="等线"/>
        <family val="2"/>
        <charset val="134"/>
        <scheme val="minor"/>
      </rPr>
      <t>.</t>
    </r>
    <phoneticPr fontId="1" type="noConversion"/>
  </si>
  <si>
    <r>
      <t xml:space="preserve">The IC50 value of RM-A against the aminoacylation activity of </t>
    </r>
    <r>
      <rPr>
        <i/>
        <sz val="11"/>
        <color theme="1"/>
        <rFont val="等线"/>
        <family val="3"/>
        <charset val="134"/>
        <scheme val="minor"/>
      </rPr>
      <t>Sc</t>
    </r>
    <r>
      <rPr>
        <sz val="11"/>
        <color theme="1"/>
        <rFont val="等线"/>
        <family val="2"/>
        <charset val="134"/>
        <scheme val="minor"/>
      </rPr>
      <t>IleRS.</t>
    </r>
    <phoneticPr fontId="1" type="noConversion"/>
  </si>
  <si>
    <r>
      <t xml:space="preserve">The IC50 value of RM-A against the pre-transfer editing activity of </t>
    </r>
    <r>
      <rPr>
        <i/>
        <sz val="11"/>
        <color theme="1"/>
        <rFont val="等线"/>
        <family val="3"/>
        <charset val="134"/>
        <scheme val="minor"/>
      </rPr>
      <t>Sc</t>
    </r>
    <r>
      <rPr>
        <sz val="11"/>
        <color theme="1"/>
        <rFont val="等线"/>
        <family val="2"/>
        <charset val="134"/>
        <scheme val="minor"/>
      </rPr>
      <t>IleRS.</t>
    </r>
    <phoneticPr fontId="1" type="noConversion"/>
  </si>
  <si>
    <r>
      <t xml:space="preserve">The rescue capabilities of C-terminal </t>
    </r>
    <r>
      <rPr>
        <i/>
        <sz val="11"/>
        <color theme="1"/>
        <rFont val="等线"/>
        <family val="3"/>
        <charset val="134"/>
        <scheme val="minor"/>
      </rPr>
      <t>Sc</t>
    </r>
    <r>
      <rPr>
        <sz val="11"/>
        <color theme="1"/>
        <rFont val="等线"/>
        <family val="2"/>
        <charset val="134"/>
        <scheme val="minor"/>
      </rPr>
      <t>IleRS or its variants to the  in vitro protein translation inhibited by RM-A. The luciferase activity of the reaction without adding RM-A was normalized to 1.  All rescue experiments were performed in triplicat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i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color rgb="FF000000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49" fontId="0" fillId="0" borderId="3" xfId="0" applyNumberForma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/>
    </xf>
    <xf numFmtId="0" fontId="0" fillId="0" borderId="0" xfId="0" applyFill="1" applyAlignment="1"/>
    <xf numFmtId="0" fontId="5" fillId="0" borderId="0" xfId="0" applyFont="1">
      <alignment vertical="center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49" fontId="4" fillId="0" borderId="3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0" xfId="0" applyBorder="1">
      <alignment vertical="center"/>
    </xf>
    <xf numFmtId="0" fontId="4" fillId="0" borderId="1" xfId="0" applyFont="1" applyBorder="1" applyAlignment="1">
      <alignment horizont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0" xfId="0" applyBorder="1" applyAlignment="1">
      <alignment horizontal="center"/>
    </xf>
    <xf numFmtId="0" fontId="0" fillId="0" borderId="0" xfId="0" applyFill="1">
      <alignment vertic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49" fontId="0" fillId="0" borderId="3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0" fillId="0" borderId="1" xfId="0" applyNumberFormat="1" applyFont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54611-E7FE-4D03-A287-48E9E3878890}">
  <dimension ref="B2:I42"/>
  <sheetViews>
    <sheetView tabSelected="1" workbookViewId="0">
      <selection activeCell="B2" sqref="B2"/>
    </sheetView>
  </sheetViews>
  <sheetFormatPr defaultRowHeight="14" x14ac:dyDescent="0.3"/>
  <cols>
    <col min="3" max="3" width="15.58203125" customWidth="1"/>
    <col min="4" max="4" width="11.83203125" customWidth="1"/>
    <col min="5" max="5" width="13.33203125" customWidth="1"/>
    <col min="6" max="6" width="12.08203125" customWidth="1"/>
    <col min="7" max="7" width="13.25" customWidth="1"/>
    <col min="8" max="8" width="11.75" customWidth="1"/>
    <col min="9" max="9" width="14" customWidth="1"/>
  </cols>
  <sheetData>
    <row r="2" spans="2:9" x14ac:dyDescent="0.3">
      <c r="B2" t="s">
        <v>55</v>
      </c>
    </row>
    <row r="4" spans="2:9" x14ac:dyDescent="0.3">
      <c r="B4" s="29"/>
      <c r="C4" s="35"/>
      <c r="D4" s="43" t="s">
        <v>1</v>
      </c>
      <c r="E4" s="43"/>
      <c r="F4" s="43" t="s">
        <v>3</v>
      </c>
      <c r="G4" s="43"/>
      <c r="H4" s="43" t="s">
        <v>5</v>
      </c>
      <c r="I4" s="43"/>
    </row>
    <row r="5" spans="2:9" s="3" customFormat="1" x14ac:dyDescent="0.3">
      <c r="B5" s="38"/>
      <c r="C5" s="36"/>
      <c r="D5" s="12" t="s">
        <v>47</v>
      </c>
      <c r="E5" s="12" t="s">
        <v>27</v>
      </c>
      <c r="F5" s="12" t="s">
        <v>47</v>
      </c>
      <c r="G5" s="12" t="s">
        <v>26</v>
      </c>
      <c r="H5" s="12" t="s">
        <v>47</v>
      </c>
      <c r="I5" s="12" t="s">
        <v>26</v>
      </c>
    </row>
    <row r="6" spans="2:9" s="3" customFormat="1" x14ac:dyDescent="0.3">
      <c r="B6" s="42" t="s">
        <v>36</v>
      </c>
      <c r="C6" s="42"/>
      <c r="D6" s="37">
        <v>127442.141</v>
      </c>
      <c r="E6" s="11">
        <v>63.694000000000003</v>
      </c>
      <c r="F6" s="37">
        <v>116332.586</v>
      </c>
      <c r="G6" s="11">
        <v>118.486</v>
      </c>
      <c r="H6" s="37">
        <v>117886.18</v>
      </c>
      <c r="I6" s="11">
        <v>52.671999999999997</v>
      </c>
    </row>
    <row r="7" spans="2:9" x14ac:dyDescent="0.3">
      <c r="B7" s="39" t="s">
        <v>7</v>
      </c>
      <c r="C7" s="4" t="s">
        <v>25</v>
      </c>
      <c r="D7" s="4">
        <v>117265.359</v>
      </c>
      <c r="E7" s="4">
        <v>78179.797000000006</v>
      </c>
      <c r="F7" s="4">
        <v>118166.273</v>
      </c>
      <c r="G7" s="4">
        <v>76352.914000000004</v>
      </c>
      <c r="H7" s="4">
        <v>115360.539</v>
      </c>
      <c r="I7" s="4">
        <v>75473.375</v>
      </c>
    </row>
    <row r="8" spans="2:9" x14ac:dyDescent="0.3">
      <c r="B8" s="40"/>
      <c r="C8" s="5" t="s">
        <v>8</v>
      </c>
      <c r="D8" s="4">
        <v>114594.008</v>
      </c>
      <c r="E8" s="4">
        <v>71731.766000000003</v>
      </c>
      <c r="F8" s="4">
        <v>116223.461</v>
      </c>
      <c r="G8" s="4">
        <v>72721.804999999993</v>
      </c>
      <c r="H8" s="4">
        <v>124260.883</v>
      </c>
      <c r="I8" s="4">
        <v>84325.983999999997</v>
      </c>
    </row>
    <row r="9" spans="2:9" x14ac:dyDescent="0.3">
      <c r="B9" s="40"/>
      <c r="C9" s="4" t="s">
        <v>9</v>
      </c>
      <c r="D9" s="4">
        <v>117647.414</v>
      </c>
      <c r="E9" s="4">
        <v>2038.191</v>
      </c>
      <c r="F9" s="4">
        <v>117481.211</v>
      </c>
      <c r="G9" s="4">
        <v>7956.6750000000002</v>
      </c>
      <c r="H9" s="4">
        <v>115293.594</v>
      </c>
      <c r="I9" s="4">
        <v>7915.8890000000001</v>
      </c>
    </row>
    <row r="10" spans="2:9" x14ac:dyDescent="0.3">
      <c r="B10" s="40"/>
      <c r="C10" s="6" t="s">
        <v>10</v>
      </c>
      <c r="D10" s="4">
        <v>111352.43</v>
      </c>
      <c r="E10" s="4">
        <v>72.793000000000006</v>
      </c>
      <c r="F10" s="4">
        <v>119120.406</v>
      </c>
      <c r="G10" s="4">
        <v>72.914000000000001</v>
      </c>
      <c r="H10" s="4">
        <v>105457.117</v>
      </c>
      <c r="I10" s="4">
        <v>17.634</v>
      </c>
    </row>
    <row r="11" spans="2:9" x14ac:dyDescent="0.3">
      <c r="B11" s="40"/>
      <c r="C11" s="4" t="s">
        <v>11</v>
      </c>
      <c r="D11" s="4">
        <v>123797.81299999999</v>
      </c>
      <c r="E11" s="4">
        <v>63.694000000000003</v>
      </c>
      <c r="F11" s="4">
        <v>128896.023</v>
      </c>
      <c r="G11" s="4">
        <v>82.028000000000006</v>
      </c>
      <c r="H11" s="4">
        <v>119609.641</v>
      </c>
      <c r="I11" s="4">
        <v>79.355000000000004</v>
      </c>
    </row>
    <row r="12" spans="2:9" x14ac:dyDescent="0.3">
      <c r="B12" s="40"/>
      <c r="C12" s="4" t="s">
        <v>12</v>
      </c>
      <c r="D12" s="4">
        <v>123524.492</v>
      </c>
      <c r="E12" s="4">
        <v>63.694000000000003</v>
      </c>
      <c r="F12" s="4">
        <v>126846.156</v>
      </c>
      <c r="G12" s="4">
        <v>45.570999999999998</v>
      </c>
      <c r="H12" s="4">
        <v>117226.133</v>
      </c>
      <c r="I12" s="4">
        <v>34.895000000000003</v>
      </c>
    </row>
    <row r="13" spans="2:9" x14ac:dyDescent="0.3">
      <c r="B13" s="40"/>
      <c r="C13" s="4" t="s">
        <v>13</v>
      </c>
      <c r="D13" s="4">
        <v>103570.32799999999</v>
      </c>
      <c r="E13" s="4">
        <v>36.140999999999998</v>
      </c>
      <c r="F13" s="4">
        <v>127647.42200000001</v>
      </c>
      <c r="G13" s="4">
        <v>88.171999999999997</v>
      </c>
      <c r="H13" s="4">
        <v>114214.992</v>
      </c>
      <c r="I13" s="4">
        <v>61.066000000000003</v>
      </c>
    </row>
    <row r="14" spans="2:9" x14ac:dyDescent="0.3">
      <c r="B14" s="40"/>
      <c r="C14" s="4" t="s">
        <v>14</v>
      </c>
      <c r="D14" s="4">
        <v>125260.039</v>
      </c>
      <c r="E14" s="4">
        <v>2721.3890000000001</v>
      </c>
      <c r="F14" s="4">
        <v>118404.414</v>
      </c>
      <c r="G14" s="4">
        <v>8649.6859999999997</v>
      </c>
      <c r="H14" s="4">
        <v>113017.477</v>
      </c>
      <c r="I14" s="4">
        <v>8296.2139999999999</v>
      </c>
    </row>
    <row r="15" spans="2:9" x14ac:dyDescent="0.3">
      <c r="B15" s="40"/>
      <c r="C15" s="4" t="s">
        <v>15</v>
      </c>
      <c r="D15" s="4">
        <v>84162.758000000002</v>
      </c>
      <c r="E15" s="4">
        <v>72.281000000000006</v>
      </c>
      <c r="F15" s="4">
        <v>86033.68</v>
      </c>
      <c r="G15" s="4">
        <v>54.7</v>
      </c>
      <c r="H15" s="4">
        <v>106535.29700000001</v>
      </c>
      <c r="I15" s="4">
        <v>8.7240000000000002</v>
      </c>
    </row>
    <row r="16" spans="2:9" x14ac:dyDescent="0.3">
      <c r="B16" s="40"/>
      <c r="C16" s="4" t="s">
        <v>16</v>
      </c>
      <c r="D16" s="4">
        <v>129862.531</v>
      </c>
      <c r="E16" s="4">
        <v>219.125</v>
      </c>
      <c r="F16" s="4">
        <v>131475.29699999999</v>
      </c>
      <c r="G16" s="4">
        <v>149.005</v>
      </c>
      <c r="H16" s="4">
        <v>122289.55499999999</v>
      </c>
      <c r="I16" s="4">
        <v>122.71</v>
      </c>
    </row>
    <row r="17" spans="2:9" x14ac:dyDescent="0.3">
      <c r="B17" s="40"/>
      <c r="C17" s="4" t="s">
        <v>17</v>
      </c>
      <c r="D17" s="4">
        <v>137281.56200000001</v>
      </c>
      <c r="E17" s="4">
        <v>235.02600000000001</v>
      </c>
      <c r="F17" s="4">
        <v>133991.18700000001</v>
      </c>
      <c r="G17" s="4">
        <v>174.09399999999999</v>
      </c>
      <c r="H17" s="4">
        <v>133747.45300000001</v>
      </c>
      <c r="I17" s="4">
        <v>121.866</v>
      </c>
    </row>
    <row r="18" spans="2:9" x14ac:dyDescent="0.3">
      <c r="B18" s="40"/>
      <c r="C18" s="4" t="s">
        <v>18</v>
      </c>
      <c r="D18" s="4">
        <v>120700.133</v>
      </c>
      <c r="E18" s="4">
        <v>90.991</v>
      </c>
      <c r="F18" s="4">
        <v>122263.55499999999</v>
      </c>
      <c r="G18" s="4">
        <v>72.914000000000001</v>
      </c>
      <c r="H18" s="4">
        <v>115362.852</v>
      </c>
      <c r="I18" s="4">
        <v>115.108</v>
      </c>
    </row>
    <row r="19" spans="2:9" x14ac:dyDescent="0.3">
      <c r="B19" s="40"/>
      <c r="C19" s="4" t="s">
        <v>19</v>
      </c>
      <c r="D19" s="4">
        <v>118806.477</v>
      </c>
      <c r="E19" s="4">
        <v>11067.794</v>
      </c>
      <c r="F19" s="4">
        <v>124096.28357142858</v>
      </c>
      <c r="G19" s="4">
        <v>10750.045</v>
      </c>
      <c r="H19" s="4">
        <v>122575.10071428573</v>
      </c>
      <c r="I19" s="4">
        <v>22533.835999999999</v>
      </c>
    </row>
    <row r="20" spans="2:9" x14ac:dyDescent="0.3">
      <c r="B20" s="40"/>
      <c r="C20" s="4" t="s">
        <v>20</v>
      </c>
      <c r="D20" s="4">
        <v>107791.977</v>
      </c>
      <c r="E20" s="4">
        <v>35.933999999999997</v>
      </c>
      <c r="F20" s="4">
        <v>122275.02214285714</v>
      </c>
      <c r="G20" s="4">
        <v>81.507999999999996</v>
      </c>
      <c r="H20" s="4">
        <v>124201.98642857143</v>
      </c>
      <c r="I20" s="4">
        <v>9.0280000000000005</v>
      </c>
    </row>
    <row r="21" spans="2:9" x14ac:dyDescent="0.3">
      <c r="B21" s="40"/>
      <c r="C21" s="4" t="s">
        <v>21</v>
      </c>
      <c r="D21" s="4">
        <v>117243.469</v>
      </c>
      <c r="E21" s="4">
        <v>156.78399999999999</v>
      </c>
      <c r="F21" s="4">
        <v>115492.95299999999</v>
      </c>
      <c r="G21" s="4">
        <v>298.47500000000002</v>
      </c>
      <c r="H21" s="4">
        <v>112745.54700000001</v>
      </c>
      <c r="I21" s="4">
        <v>281.964</v>
      </c>
    </row>
    <row r="22" spans="2:9" x14ac:dyDescent="0.3">
      <c r="B22" s="40"/>
      <c r="C22" s="4" t="s">
        <v>22</v>
      </c>
      <c r="D22" s="4">
        <v>158855.609</v>
      </c>
      <c r="E22" s="4">
        <v>203.886</v>
      </c>
      <c r="F22" s="4">
        <v>156321.92199999999</v>
      </c>
      <c r="G22" s="4">
        <v>487.005</v>
      </c>
      <c r="H22" s="4">
        <v>153807.96900000001</v>
      </c>
      <c r="I22" s="4">
        <v>223.56</v>
      </c>
    </row>
    <row r="23" spans="2:9" x14ac:dyDescent="0.3">
      <c r="B23" s="40"/>
      <c r="C23" s="4" t="s">
        <v>23</v>
      </c>
      <c r="D23" s="4">
        <v>152827.484</v>
      </c>
      <c r="E23" s="4">
        <v>1832.654</v>
      </c>
      <c r="F23" s="4">
        <v>155265.50214285715</v>
      </c>
      <c r="G23" s="4">
        <v>1584.884</v>
      </c>
      <c r="H23" s="4">
        <v>155475.02214285714</v>
      </c>
      <c r="I23" s="4">
        <v>8043.93</v>
      </c>
    </row>
    <row r="24" spans="2:9" x14ac:dyDescent="0.3">
      <c r="B24" s="41"/>
      <c r="C24" s="13" t="s">
        <v>24</v>
      </c>
      <c r="D24" s="13">
        <v>99594.843999999997</v>
      </c>
      <c r="E24" s="13">
        <v>27.35</v>
      </c>
      <c r="F24" s="13">
        <v>120307.039</v>
      </c>
      <c r="G24" s="13">
        <v>44.204999999999998</v>
      </c>
      <c r="H24" s="13">
        <v>113969.117</v>
      </c>
      <c r="I24" s="13">
        <v>52.747</v>
      </c>
    </row>
    <row r="25" spans="2:9" x14ac:dyDescent="0.3">
      <c r="B25" s="39" t="s">
        <v>29</v>
      </c>
      <c r="C25" s="4" t="s">
        <v>25</v>
      </c>
      <c r="D25" s="2">
        <v>116299.656</v>
      </c>
      <c r="E25" s="2">
        <v>109158.67200000001</v>
      </c>
      <c r="F25" s="2">
        <v>115211.836</v>
      </c>
      <c r="G25" s="2">
        <v>108772.68</v>
      </c>
      <c r="H25" s="2">
        <v>114553.883</v>
      </c>
      <c r="I25" s="2">
        <v>113202.891</v>
      </c>
    </row>
    <row r="26" spans="2:9" x14ac:dyDescent="0.3">
      <c r="B26" s="40"/>
      <c r="C26" s="5" t="s">
        <v>8</v>
      </c>
      <c r="D26" s="2">
        <v>108711.25</v>
      </c>
      <c r="E26" s="2">
        <v>115487.664</v>
      </c>
      <c r="F26" s="2">
        <v>124780.875</v>
      </c>
      <c r="G26" s="2">
        <v>110666.492</v>
      </c>
      <c r="H26" s="2">
        <v>101140.211</v>
      </c>
      <c r="I26" s="2">
        <v>106191.586</v>
      </c>
    </row>
    <row r="27" spans="2:9" x14ac:dyDescent="0.3">
      <c r="B27" s="40"/>
      <c r="C27" s="4" t="s">
        <v>9</v>
      </c>
      <c r="D27" s="2">
        <v>119546.836</v>
      </c>
      <c r="E27" s="2">
        <v>116437.45299999999</v>
      </c>
      <c r="F27" s="2">
        <v>129614.977</v>
      </c>
      <c r="G27" s="2">
        <v>113409.70299999999</v>
      </c>
      <c r="H27" s="2">
        <v>114008.68</v>
      </c>
      <c r="I27" s="2">
        <v>111486.04700000001</v>
      </c>
    </row>
    <row r="28" spans="2:9" x14ac:dyDescent="0.3">
      <c r="B28" s="40"/>
      <c r="C28" s="6" t="s">
        <v>10</v>
      </c>
      <c r="D28" s="1">
        <v>94987.32</v>
      </c>
      <c r="E28" s="1">
        <v>51.771000000000001</v>
      </c>
      <c r="F28" s="1">
        <v>93185.898000000001</v>
      </c>
      <c r="G28" s="1">
        <v>96.194000000000003</v>
      </c>
      <c r="H28" s="1">
        <v>93877.141000000003</v>
      </c>
      <c r="I28" s="1">
        <v>77.119</v>
      </c>
    </row>
    <row r="29" spans="2:9" x14ac:dyDescent="0.3">
      <c r="B29" s="40"/>
      <c r="C29" s="4" t="s">
        <v>11</v>
      </c>
      <c r="D29" s="2">
        <v>130621.508</v>
      </c>
      <c r="E29" s="2">
        <v>1567.0329999999999</v>
      </c>
      <c r="F29" s="2">
        <v>123388.367</v>
      </c>
      <c r="G29" s="2">
        <v>1752.952</v>
      </c>
      <c r="H29" s="2">
        <v>120909.43700000001</v>
      </c>
      <c r="I29" s="2">
        <v>2655.9879999999998</v>
      </c>
    </row>
    <row r="30" spans="2:9" x14ac:dyDescent="0.3">
      <c r="B30" s="40"/>
      <c r="C30" s="4" t="s">
        <v>12</v>
      </c>
      <c r="D30" s="2">
        <v>128902.07799999999</v>
      </c>
      <c r="E30" s="2">
        <v>8750.6479999999992</v>
      </c>
      <c r="F30" s="2">
        <v>124283.93</v>
      </c>
      <c r="G30" s="2">
        <v>7744.0150000000003</v>
      </c>
      <c r="H30" s="2">
        <v>123436.234</v>
      </c>
      <c r="I30" s="2">
        <v>12891.974</v>
      </c>
    </row>
    <row r="31" spans="2:9" x14ac:dyDescent="0.3">
      <c r="B31" s="40"/>
      <c r="C31" s="4" t="s">
        <v>13</v>
      </c>
      <c r="D31" s="1">
        <v>118541.5</v>
      </c>
      <c r="E31" s="1">
        <v>11774.683999999999</v>
      </c>
      <c r="F31" s="1">
        <v>128995.398</v>
      </c>
      <c r="G31" s="1">
        <v>10611.314</v>
      </c>
      <c r="H31" s="1">
        <v>121151.375</v>
      </c>
      <c r="I31" s="1">
        <v>9010.5480000000007</v>
      </c>
    </row>
    <row r="32" spans="2:9" x14ac:dyDescent="0.3">
      <c r="B32" s="40"/>
      <c r="C32" s="4" t="s">
        <v>14</v>
      </c>
      <c r="D32" s="2">
        <v>116443.523</v>
      </c>
      <c r="E32" s="2">
        <v>111134.44500000001</v>
      </c>
      <c r="F32" s="2">
        <v>114404.141</v>
      </c>
      <c r="G32" s="2">
        <v>106949.875</v>
      </c>
      <c r="H32" s="2">
        <v>105916.469</v>
      </c>
      <c r="I32" s="2">
        <v>105036.742</v>
      </c>
    </row>
    <row r="33" spans="2:9" x14ac:dyDescent="0.3">
      <c r="B33" s="40"/>
      <c r="C33" s="4" t="s">
        <v>15</v>
      </c>
      <c r="D33" s="1">
        <v>81944.273000000001</v>
      </c>
      <c r="E33" s="1">
        <v>60.194000000000003</v>
      </c>
      <c r="F33" s="1">
        <v>81407.866999999998</v>
      </c>
      <c r="G33" s="1">
        <v>17.228999999999999</v>
      </c>
      <c r="H33" s="2">
        <v>73506.422000000006</v>
      </c>
      <c r="I33" s="2">
        <v>34.494999999999997</v>
      </c>
    </row>
    <row r="34" spans="2:9" x14ac:dyDescent="0.3">
      <c r="B34" s="40"/>
      <c r="C34" s="4" t="s">
        <v>16</v>
      </c>
      <c r="D34" s="2">
        <v>117331.07</v>
      </c>
      <c r="E34" s="2">
        <v>27718.32</v>
      </c>
      <c r="F34" s="2">
        <v>114682.164</v>
      </c>
      <c r="G34" s="2">
        <v>25034.782999999999</v>
      </c>
      <c r="H34" s="2">
        <v>115694.984</v>
      </c>
      <c r="I34" s="2">
        <v>41655.387000000002</v>
      </c>
    </row>
    <row r="35" spans="2:9" x14ac:dyDescent="0.3">
      <c r="B35" s="40"/>
      <c r="C35" s="4" t="s">
        <v>17</v>
      </c>
      <c r="D35" s="1">
        <v>121575.04700000001</v>
      </c>
      <c r="E35" s="1">
        <v>2036.319</v>
      </c>
      <c r="F35" s="1">
        <v>123070.039</v>
      </c>
      <c r="G35" s="1">
        <v>2422.3339999999998</v>
      </c>
      <c r="H35" s="2">
        <v>112070.883</v>
      </c>
      <c r="I35" s="2">
        <v>1991.7080000000001</v>
      </c>
    </row>
    <row r="36" spans="2:9" x14ac:dyDescent="0.3">
      <c r="B36" s="40"/>
      <c r="C36" s="4" t="s">
        <v>18</v>
      </c>
      <c r="D36" s="1">
        <v>132825.375</v>
      </c>
      <c r="E36" s="1">
        <v>94.912999999999997</v>
      </c>
      <c r="F36" s="1">
        <v>125589.039</v>
      </c>
      <c r="G36" s="1">
        <v>96.194000000000003</v>
      </c>
      <c r="H36" s="1">
        <v>124539.492</v>
      </c>
      <c r="I36" s="1">
        <v>77.119</v>
      </c>
    </row>
    <row r="37" spans="2:9" x14ac:dyDescent="0.3">
      <c r="B37" s="40"/>
      <c r="C37" s="4" t="s">
        <v>19</v>
      </c>
      <c r="D37" s="2">
        <v>111378.664</v>
      </c>
      <c r="E37" s="2">
        <v>100692.164</v>
      </c>
      <c r="F37" s="2">
        <v>115845.289</v>
      </c>
      <c r="G37" s="2">
        <v>113636.266</v>
      </c>
      <c r="H37" s="2">
        <v>112045.95299999999</v>
      </c>
      <c r="I37" s="2">
        <v>118400.117</v>
      </c>
    </row>
    <row r="38" spans="2:9" x14ac:dyDescent="0.3">
      <c r="B38" s="40"/>
      <c r="C38" s="4" t="s">
        <v>20</v>
      </c>
      <c r="D38" s="2">
        <v>115866.977</v>
      </c>
      <c r="E38" s="2">
        <v>99</v>
      </c>
      <c r="F38" s="2">
        <v>126060.32799999999</v>
      </c>
      <c r="G38" s="2">
        <v>117.664</v>
      </c>
      <c r="H38" s="2">
        <v>122770.44500000001</v>
      </c>
      <c r="I38" s="2">
        <v>109.334</v>
      </c>
    </row>
    <row r="39" spans="2:9" x14ac:dyDescent="0.3">
      <c r="B39" s="40"/>
      <c r="C39" s="4" t="s">
        <v>21</v>
      </c>
      <c r="D39" s="1">
        <v>128747.031</v>
      </c>
      <c r="E39" s="1">
        <v>75050.445000000007</v>
      </c>
      <c r="F39" s="1">
        <v>136885.859</v>
      </c>
      <c r="G39" s="1">
        <v>67335.641000000003</v>
      </c>
      <c r="H39" s="1">
        <v>128147.844</v>
      </c>
      <c r="I39" s="1">
        <v>51978.300999999999</v>
      </c>
    </row>
    <row r="40" spans="2:9" x14ac:dyDescent="0.3">
      <c r="B40" s="40"/>
      <c r="C40" s="4" t="s">
        <v>22</v>
      </c>
      <c r="D40" s="2">
        <v>150506.984</v>
      </c>
      <c r="E40" s="2">
        <v>50779.23</v>
      </c>
      <c r="F40" s="2">
        <v>136340.82800000001</v>
      </c>
      <c r="G40" s="2">
        <v>51210.144999999997</v>
      </c>
      <c r="H40" s="2">
        <v>138230.04699999999</v>
      </c>
      <c r="I40" s="2">
        <v>59141.190999999999</v>
      </c>
    </row>
    <row r="41" spans="2:9" x14ac:dyDescent="0.3">
      <c r="B41" s="40"/>
      <c r="C41" s="4" t="s">
        <v>23</v>
      </c>
      <c r="D41" s="2">
        <v>124834.586</v>
      </c>
      <c r="E41" s="2">
        <v>101448.17200000001</v>
      </c>
      <c r="F41" s="2">
        <v>132260.17199999999</v>
      </c>
      <c r="G41" s="2">
        <v>100213.516</v>
      </c>
      <c r="H41" s="2">
        <v>127502.359</v>
      </c>
      <c r="I41" s="2">
        <v>102555.734</v>
      </c>
    </row>
    <row r="42" spans="2:9" x14ac:dyDescent="0.3">
      <c r="B42" s="41"/>
      <c r="C42" s="13" t="s">
        <v>24</v>
      </c>
      <c r="D42" s="11">
        <v>103404.17200000001</v>
      </c>
      <c r="E42" s="11">
        <v>68.753</v>
      </c>
      <c r="F42" s="11">
        <v>109397.773</v>
      </c>
      <c r="G42" s="11">
        <v>154.893</v>
      </c>
      <c r="H42" s="11">
        <v>87865.601999999999</v>
      </c>
      <c r="I42" s="11">
        <v>36.04</v>
      </c>
    </row>
  </sheetData>
  <mergeCells count="6">
    <mergeCell ref="H4:I4"/>
    <mergeCell ref="B7:B24"/>
    <mergeCell ref="B25:B42"/>
    <mergeCell ref="B6:C6"/>
    <mergeCell ref="D4:E4"/>
    <mergeCell ref="F4:G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DB5B3-FC03-4244-A7A8-EB80DE8466BD}">
  <dimension ref="B2:E15"/>
  <sheetViews>
    <sheetView topLeftCell="A7" workbookViewId="0">
      <selection activeCell="C24" sqref="C24"/>
    </sheetView>
  </sheetViews>
  <sheetFormatPr defaultRowHeight="14" x14ac:dyDescent="0.3"/>
  <cols>
    <col min="2" max="2" width="15.1640625" customWidth="1"/>
    <col min="3" max="3" width="11.4140625" customWidth="1"/>
    <col min="4" max="5" width="11.33203125" customWidth="1"/>
  </cols>
  <sheetData>
    <row r="2" spans="2:5" ht="16" x14ac:dyDescent="0.3">
      <c r="B2" t="s">
        <v>48</v>
      </c>
    </row>
    <row r="4" spans="2:5" x14ac:dyDescent="0.3">
      <c r="B4" s="39" t="s">
        <v>0</v>
      </c>
      <c r="C4" s="44" t="s">
        <v>35</v>
      </c>
      <c r="D4" s="44"/>
      <c r="E4" s="44"/>
    </row>
    <row r="5" spans="2:5" x14ac:dyDescent="0.3">
      <c r="B5" s="41"/>
      <c r="C5" s="8" t="s">
        <v>2</v>
      </c>
      <c r="D5" s="8" t="s">
        <v>4</v>
      </c>
      <c r="E5" s="8" t="s">
        <v>6</v>
      </c>
    </row>
    <row r="6" spans="2:5" x14ac:dyDescent="0.3">
      <c r="B6" s="16">
        <v>0</v>
      </c>
      <c r="C6" s="16">
        <v>182016.68700000001</v>
      </c>
      <c r="D6" s="16">
        <v>185704.81299999999</v>
      </c>
      <c r="E6" s="16">
        <v>186217.484</v>
      </c>
    </row>
    <row r="7" spans="2:5" x14ac:dyDescent="0.3">
      <c r="B7" s="16">
        <v>2</v>
      </c>
      <c r="C7" s="16">
        <v>190845.15599999999</v>
      </c>
      <c r="D7" s="16">
        <v>181490.09400000001</v>
      </c>
      <c r="E7" s="16">
        <v>183251.266</v>
      </c>
    </row>
    <row r="8" spans="2:5" x14ac:dyDescent="0.3">
      <c r="B8" s="16">
        <v>8</v>
      </c>
      <c r="C8" s="16">
        <v>186149.17199999999</v>
      </c>
      <c r="D8" s="16">
        <v>190937.484</v>
      </c>
      <c r="E8" s="16">
        <v>185903.016</v>
      </c>
    </row>
    <row r="9" spans="2:5" x14ac:dyDescent="0.3">
      <c r="B9" s="16">
        <v>20</v>
      </c>
      <c r="C9" s="16">
        <v>175715.53099999999</v>
      </c>
      <c r="D9" s="16">
        <v>187102.40599999999</v>
      </c>
      <c r="E9" s="16">
        <v>188452.766</v>
      </c>
    </row>
    <row r="10" spans="2:5" x14ac:dyDescent="0.3">
      <c r="B10" s="16">
        <v>40</v>
      </c>
      <c r="C10" s="16">
        <v>163497.40599999999</v>
      </c>
      <c r="D10" s="16">
        <v>184610.891</v>
      </c>
      <c r="E10" s="16">
        <v>167689.21900000001</v>
      </c>
    </row>
    <row r="11" spans="2:5" x14ac:dyDescent="0.3">
      <c r="B11" s="16">
        <v>80</v>
      </c>
      <c r="C11" s="16">
        <v>7616.0469999999996</v>
      </c>
      <c r="D11" s="16">
        <v>18001.900000000001</v>
      </c>
      <c r="E11" s="16">
        <v>7173.3249999999998</v>
      </c>
    </row>
    <row r="12" spans="2:5" x14ac:dyDescent="0.3">
      <c r="B12" s="16">
        <v>200</v>
      </c>
      <c r="C12" s="16">
        <v>0</v>
      </c>
      <c r="D12" s="16">
        <v>17.007000000000001</v>
      </c>
      <c r="E12" s="16">
        <v>33.997</v>
      </c>
    </row>
    <row r="13" spans="2:5" x14ac:dyDescent="0.3">
      <c r="B13" s="16">
        <v>800</v>
      </c>
      <c r="C13" s="16">
        <v>17.076000000000001</v>
      </c>
      <c r="D13" s="16">
        <v>8.5030000000000001</v>
      </c>
      <c r="E13" s="16">
        <v>25.498000000000001</v>
      </c>
    </row>
    <row r="14" spans="2:5" x14ac:dyDescent="0.3">
      <c r="B14" s="17">
        <v>4000</v>
      </c>
      <c r="C14" s="17">
        <v>0</v>
      </c>
      <c r="D14" s="17">
        <v>0</v>
      </c>
      <c r="E14" s="17">
        <v>50.994999999999997</v>
      </c>
    </row>
    <row r="15" spans="2:5" x14ac:dyDescent="0.3">
      <c r="B15" s="15"/>
      <c r="C15" s="15"/>
      <c r="D15" s="15"/>
      <c r="E15" s="15"/>
    </row>
  </sheetData>
  <mergeCells count="2">
    <mergeCell ref="C4:E4"/>
    <mergeCell ref="B4:B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626FE-C640-48A6-ABD5-79D009832170}">
  <dimension ref="B2:F14"/>
  <sheetViews>
    <sheetView workbookViewId="0">
      <selection activeCell="G11" sqref="G11"/>
    </sheetView>
  </sheetViews>
  <sheetFormatPr defaultRowHeight="14" x14ac:dyDescent="0.3"/>
  <cols>
    <col min="3" max="3" width="15.6640625" customWidth="1"/>
    <col min="4" max="4" width="13" customWidth="1"/>
    <col min="5" max="5" width="12.9140625" customWidth="1"/>
    <col min="6" max="6" width="13.83203125" customWidth="1"/>
  </cols>
  <sheetData>
    <row r="2" spans="2:6" x14ac:dyDescent="0.3">
      <c r="B2" t="s">
        <v>53</v>
      </c>
    </row>
    <row r="4" spans="2:6" x14ac:dyDescent="0.3">
      <c r="B4" s="29"/>
      <c r="C4" s="39" t="s">
        <v>0</v>
      </c>
      <c r="D4" s="44" t="s">
        <v>35</v>
      </c>
      <c r="E4" s="44"/>
      <c r="F4" s="44"/>
    </row>
    <row r="5" spans="2:6" x14ac:dyDescent="0.3">
      <c r="B5" s="30"/>
      <c r="C5" s="41"/>
      <c r="D5" s="8" t="s">
        <v>2</v>
      </c>
      <c r="E5" s="8" t="s">
        <v>4</v>
      </c>
      <c r="F5" s="8" t="s">
        <v>6</v>
      </c>
    </row>
    <row r="6" spans="2:6" x14ac:dyDescent="0.3">
      <c r="B6" s="45" t="s">
        <v>33</v>
      </c>
      <c r="C6" s="18">
        <v>1000</v>
      </c>
      <c r="D6" s="18">
        <v>382447.56300000002</v>
      </c>
      <c r="E6" s="18">
        <v>376435.68699999998</v>
      </c>
      <c r="F6" s="18">
        <v>372418.06300000002</v>
      </c>
    </row>
    <row r="7" spans="2:6" x14ac:dyDescent="0.3">
      <c r="B7" s="46"/>
      <c r="C7" s="18">
        <v>250</v>
      </c>
      <c r="D7" s="18">
        <v>378058.9805496473</v>
      </c>
      <c r="E7" s="18">
        <v>373009.45674519817</v>
      </c>
      <c r="F7" s="18">
        <v>370276.14944616694</v>
      </c>
    </row>
    <row r="8" spans="2:6" x14ac:dyDescent="0.3">
      <c r="B8" s="46"/>
      <c r="C8" s="18">
        <v>100</v>
      </c>
      <c r="D8" s="18">
        <v>382509.54974774632</v>
      </c>
      <c r="E8" s="18">
        <v>377957.78100000002</v>
      </c>
      <c r="F8" s="18">
        <v>372864.31300000002</v>
      </c>
    </row>
    <row r="9" spans="2:6" x14ac:dyDescent="0.3">
      <c r="B9" s="46"/>
      <c r="C9" s="18">
        <v>50</v>
      </c>
      <c r="D9" s="18">
        <v>373203.56300000002</v>
      </c>
      <c r="E9" s="18">
        <v>368890.71899999998</v>
      </c>
      <c r="F9" s="18">
        <v>366572.53100000002</v>
      </c>
    </row>
    <row r="10" spans="2:6" x14ac:dyDescent="0.3">
      <c r="B10" s="46"/>
      <c r="C10" s="18">
        <v>25</v>
      </c>
      <c r="D10" s="18">
        <v>367418.53551560151</v>
      </c>
      <c r="E10" s="18">
        <v>335540.78100000002</v>
      </c>
      <c r="F10" s="18">
        <v>340540.55944292736</v>
      </c>
    </row>
    <row r="11" spans="2:6" x14ac:dyDescent="0.3">
      <c r="B11" s="46"/>
      <c r="C11" s="18">
        <v>10</v>
      </c>
      <c r="D11" s="18">
        <v>350126.125</v>
      </c>
      <c r="E11" s="18">
        <v>305870.06300000002</v>
      </c>
      <c r="F11" s="18">
        <v>321948.88535662752</v>
      </c>
    </row>
    <row r="12" spans="2:6" x14ac:dyDescent="0.3">
      <c r="B12" s="46"/>
      <c r="C12" s="18">
        <v>2.5</v>
      </c>
      <c r="D12" s="18">
        <v>351011.78100000002</v>
      </c>
      <c r="E12" s="18">
        <v>305577.20438507799</v>
      </c>
      <c r="F12" s="18">
        <v>312014.28100000002</v>
      </c>
    </row>
    <row r="13" spans="2:6" x14ac:dyDescent="0.3">
      <c r="B13" s="46"/>
      <c r="C13" s="18">
        <v>0</v>
      </c>
      <c r="D13" s="18">
        <v>350392.84399999998</v>
      </c>
      <c r="E13" s="18">
        <v>316020.68800000002</v>
      </c>
      <c r="F13" s="18">
        <v>318519.21899999998</v>
      </c>
    </row>
    <row r="14" spans="2:6" x14ac:dyDescent="0.3">
      <c r="B14" s="21" t="s">
        <v>34</v>
      </c>
      <c r="C14" s="19">
        <v>0</v>
      </c>
      <c r="D14" s="20">
        <v>381519.84399999998</v>
      </c>
      <c r="E14" s="20">
        <v>376113.125</v>
      </c>
      <c r="F14" s="20">
        <v>372745.31300000002</v>
      </c>
    </row>
  </sheetData>
  <mergeCells count="3">
    <mergeCell ref="C4:C5"/>
    <mergeCell ref="B6:B13"/>
    <mergeCell ref="D4:F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2AB33-0849-47B2-9E22-C5B80CCDCD20}">
  <dimension ref="B2:E15"/>
  <sheetViews>
    <sheetView workbookViewId="0">
      <selection activeCell="H12" sqref="H12"/>
    </sheetView>
  </sheetViews>
  <sheetFormatPr defaultRowHeight="14" x14ac:dyDescent="0.3"/>
  <cols>
    <col min="3" max="3" width="14.9140625" customWidth="1"/>
    <col min="5" max="5" width="12.9140625" customWidth="1"/>
  </cols>
  <sheetData>
    <row r="2" spans="2:5" x14ac:dyDescent="0.3">
      <c r="B2" t="s">
        <v>54</v>
      </c>
      <c r="C2" s="27"/>
      <c r="D2" s="27"/>
      <c r="E2" s="27"/>
    </row>
    <row r="3" spans="2:5" x14ac:dyDescent="0.3">
      <c r="B3" s="27"/>
      <c r="C3" s="27"/>
      <c r="D3" s="27"/>
      <c r="E3" s="27"/>
    </row>
    <row r="4" spans="2:5" x14ac:dyDescent="0.3">
      <c r="B4" s="28"/>
      <c r="C4" s="39" t="s">
        <v>0</v>
      </c>
      <c r="D4" s="47" t="s">
        <v>30</v>
      </c>
      <c r="E4" s="47"/>
    </row>
    <row r="5" spans="2:5" x14ac:dyDescent="0.3">
      <c r="B5" s="26"/>
      <c r="C5" s="41"/>
      <c r="D5" s="8" t="s">
        <v>2</v>
      </c>
      <c r="E5" s="8" t="s">
        <v>4</v>
      </c>
    </row>
    <row r="6" spans="2:5" x14ac:dyDescent="0.3">
      <c r="B6" s="48" t="s">
        <v>31</v>
      </c>
      <c r="C6" s="22">
        <v>0</v>
      </c>
      <c r="D6" s="22">
        <v>0.28999999999999998</v>
      </c>
      <c r="E6" s="22">
        <v>0.27700000000000002</v>
      </c>
    </row>
    <row r="7" spans="2:5" x14ac:dyDescent="0.3">
      <c r="B7" s="48"/>
      <c r="C7" s="25">
        <f t="shared" ref="C7:C12" si="0">C8/2.5</f>
        <v>1.6384000000000001</v>
      </c>
      <c r="D7" s="22">
        <v>0.28399999999999997</v>
      </c>
      <c r="E7" s="22">
        <v>0.27400000000000002</v>
      </c>
    </row>
    <row r="8" spans="2:5" x14ac:dyDescent="0.3">
      <c r="B8" s="48"/>
      <c r="C8" s="25">
        <f t="shared" si="0"/>
        <v>4.0960000000000001</v>
      </c>
      <c r="D8" s="22">
        <v>0.28499999999999998</v>
      </c>
      <c r="E8" s="22">
        <v>0.28000000000000003</v>
      </c>
    </row>
    <row r="9" spans="2:5" x14ac:dyDescent="0.3">
      <c r="B9" s="48"/>
      <c r="C9" s="25">
        <f t="shared" si="0"/>
        <v>10.24</v>
      </c>
      <c r="D9" s="22">
        <v>0.27200000000000002</v>
      </c>
      <c r="E9" s="22">
        <v>0.26700000000000002</v>
      </c>
    </row>
    <row r="10" spans="2:5" x14ac:dyDescent="0.3">
      <c r="B10" s="48"/>
      <c r="C10" s="25">
        <f t="shared" si="0"/>
        <v>25.6</v>
      </c>
      <c r="D10" s="22">
        <v>0.26400000000000001</v>
      </c>
      <c r="E10" s="22">
        <v>0.251</v>
      </c>
    </row>
    <row r="11" spans="2:5" x14ac:dyDescent="0.3">
      <c r="B11" s="48"/>
      <c r="C11" s="25">
        <f t="shared" si="0"/>
        <v>64</v>
      </c>
      <c r="D11" s="22">
        <v>0.23899999999999999</v>
      </c>
      <c r="E11" s="22">
        <v>0.23100000000000001</v>
      </c>
    </row>
    <row r="12" spans="2:5" x14ac:dyDescent="0.3">
      <c r="B12" s="48"/>
      <c r="C12" s="25">
        <f t="shared" si="0"/>
        <v>160</v>
      </c>
      <c r="D12" s="22">
        <v>0.22600000000000001</v>
      </c>
      <c r="E12" s="22">
        <v>0.22800000000000001</v>
      </c>
    </row>
    <row r="13" spans="2:5" x14ac:dyDescent="0.3">
      <c r="B13" s="48"/>
      <c r="C13" s="25">
        <f>C14/2.5</f>
        <v>400</v>
      </c>
      <c r="D13" s="22">
        <v>0.215</v>
      </c>
      <c r="E13" s="22">
        <v>0.20899999999999999</v>
      </c>
    </row>
    <row r="14" spans="2:5" x14ac:dyDescent="0.3">
      <c r="B14" s="48"/>
      <c r="C14" s="25">
        <v>1000</v>
      </c>
      <c r="D14" s="22">
        <v>0.21199999999999999</v>
      </c>
      <c r="E14" s="22">
        <v>0.20699999999999999</v>
      </c>
    </row>
    <row r="15" spans="2:5" x14ac:dyDescent="0.3">
      <c r="B15" s="23" t="s">
        <v>32</v>
      </c>
      <c r="C15" s="24">
        <v>0</v>
      </c>
      <c r="D15" s="24">
        <v>0.20499999999999999</v>
      </c>
      <c r="E15" s="24">
        <v>0.20300000000000001</v>
      </c>
    </row>
  </sheetData>
  <mergeCells count="3">
    <mergeCell ref="D4:E4"/>
    <mergeCell ref="B6:B14"/>
    <mergeCell ref="C4:C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7A2D4-BE04-408F-835B-FC4D7DE6BC91}">
  <dimension ref="B2:K10"/>
  <sheetViews>
    <sheetView workbookViewId="0">
      <selection activeCell="C14" sqref="C14"/>
    </sheetView>
  </sheetViews>
  <sheetFormatPr defaultRowHeight="14" x14ac:dyDescent="0.3"/>
  <sheetData>
    <row r="2" spans="2:11" x14ac:dyDescent="0.3">
      <c r="B2" t="s">
        <v>52</v>
      </c>
    </row>
    <row r="4" spans="2:11" x14ac:dyDescent="0.3">
      <c r="B4" s="50" t="s">
        <v>39</v>
      </c>
      <c r="C4" s="49" t="s">
        <v>50</v>
      </c>
      <c r="D4" s="49"/>
      <c r="E4" s="49"/>
      <c r="F4" s="49" t="s">
        <v>51</v>
      </c>
      <c r="G4" s="49"/>
      <c r="H4" s="49"/>
      <c r="I4" s="49" t="s">
        <v>37</v>
      </c>
      <c r="J4" s="49"/>
      <c r="K4" s="49"/>
    </row>
    <row r="5" spans="2:11" x14ac:dyDescent="0.3">
      <c r="B5" s="51"/>
      <c r="C5" s="8" t="s">
        <v>2</v>
      </c>
      <c r="D5" s="8" t="s">
        <v>4</v>
      </c>
      <c r="E5" s="8" t="s">
        <v>6</v>
      </c>
      <c r="F5" s="8" t="s">
        <v>2</v>
      </c>
      <c r="G5" s="8" t="s">
        <v>4</v>
      </c>
      <c r="H5" s="8" t="s">
        <v>6</v>
      </c>
      <c r="I5" s="8" t="s">
        <v>2</v>
      </c>
      <c r="J5" s="8" t="s">
        <v>4</v>
      </c>
      <c r="K5" s="8" t="s">
        <v>6</v>
      </c>
    </row>
    <row r="6" spans="2:11" x14ac:dyDescent="0.3">
      <c r="B6" s="9">
        <v>2</v>
      </c>
      <c r="C6" s="9">
        <v>393183.46899999998</v>
      </c>
      <c r="D6" s="9">
        <v>359486.18800000002</v>
      </c>
      <c r="E6" s="9">
        <v>377754.96899999998</v>
      </c>
      <c r="F6" s="9">
        <v>442455.375</v>
      </c>
      <c r="G6" s="9">
        <v>419644.21899999998</v>
      </c>
      <c r="H6" s="9">
        <v>433710</v>
      </c>
      <c r="I6" s="9">
        <v>446851.59399999998</v>
      </c>
      <c r="J6" s="9">
        <v>402336.125</v>
      </c>
      <c r="K6" s="9">
        <v>402200.375</v>
      </c>
    </row>
    <row r="7" spans="2:11" x14ac:dyDescent="0.3">
      <c r="B7" s="31">
        <v>5</v>
      </c>
      <c r="C7" s="31">
        <v>357648.31300000002</v>
      </c>
      <c r="D7" s="31">
        <v>370409.96899999998</v>
      </c>
      <c r="E7" s="31">
        <v>360721.53100000002</v>
      </c>
      <c r="F7" s="31">
        <v>405309.06300000002</v>
      </c>
      <c r="G7" s="31">
        <v>414846.43699999998</v>
      </c>
      <c r="H7" s="31">
        <v>448646.53100000002</v>
      </c>
      <c r="I7" s="31" t="s">
        <v>38</v>
      </c>
      <c r="J7" s="31" t="s">
        <v>38</v>
      </c>
      <c r="K7" s="31" t="s">
        <v>38</v>
      </c>
    </row>
    <row r="8" spans="2:11" x14ac:dyDescent="0.3">
      <c r="B8" s="31">
        <v>10</v>
      </c>
      <c r="C8" s="31">
        <v>320279.68699999998</v>
      </c>
      <c r="D8" s="31">
        <v>323984.31300000002</v>
      </c>
      <c r="E8" s="31">
        <v>337951.56199999998</v>
      </c>
      <c r="F8" s="31">
        <v>439857.78100000002</v>
      </c>
      <c r="G8" s="31">
        <v>419280</v>
      </c>
      <c r="H8" s="31">
        <v>442521.96899999998</v>
      </c>
      <c r="I8" s="31" t="s">
        <v>38</v>
      </c>
      <c r="J8" s="31" t="s">
        <v>38</v>
      </c>
      <c r="K8" s="31" t="s">
        <v>38</v>
      </c>
    </row>
    <row r="9" spans="2:11" x14ac:dyDescent="0.3">
      <c r="B9" s="31">
        <v>20</v>
      </c>
      <c r="C9" s="31">
        <v>311700.71899999998</v>
      </c>
      <c r="D9" s="31">
        <v>310764.21899999998</v>
      </c>
      <c r="E9" s="31">
        <v>317241.625</v>
      </c>
      <c r="F9" s="31">
        <v>431332.28100000002</v>
      </c>
      <c r="G9" s="31">
        <v>451763.40600000002</v>
      </c>
      <c r="H9" s="31">
        <v>443121.65600000002</v>
      </c>
      <c r="I9" s="31" t="s">
        <v>38</v>
      </c>
      <c r="J9" s="31" t="s">
        <v>38</v>
      </c>
      <c r="K9" s="31" t="s">
        <v>38</v>
      </c>
    </row>
    <row r="10" spans="2:11" x14ac:dyDescent="0.3">
      <c r="B10" s="11">
        <v>30</v>
      </c>
      <c r="C10" s="11">
        <v>301254.375</v>
      </c>
      <c r="D10" s="11">
        <v>302660.40600000002</v>
      </c>
      <c r="E10" s="11">
        <v>301828.375</v>
      </c>
      <c r="F10" s="11">
        <v>440674.28100000002</v>
      </c>
      <c r="G10" s="11">
        <v>417153.59399999998</v>
      </c>
      <c r="H10" s="11">
        <v>429286.84399999998</v>
      </c>
      <c r="I10" s="11" t="s">
        <v>38</v>
      </c>
      <c r="J10" s="11" t="s">
        <v>38</v>
      </c>
      <c r="K10" s="11" t="s">
        <v>38</v>
      </c>
    </row>
  </sheetData>
  <mergeCells count="4">
    <mergeCell ref="C4:E4"/>
    <mergeCell ref="F4:H4"/>
    <mergeCell ref="I4:K4"/>
    <mergeCell ref="B4:B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EAD78-1A63-4BB2-89CE-7323836FE511}">
  <dimension ref="B1:I28"/>
  <sheetViews>
    <sheetView workbookViewId="0">
      <selection activeCell="K11" sqref="K11"/>
    </sheetView>
  </sheetViews>
  <sheetFormatPr defaultRowHeight="14" x14ac:dyDescent="0.3"/>
  <cols>
    <col min="3" max="3" width="9.75" customWidth="1"/>
    <col min="4" max="4" width="11.25" customWidth="1"/>
    <col min="5" max="5" width="12.6640625" customWidth="1"/>
    <col min="6" max="6" width="11.6640625" customWidth="1"/>
    <col min="7" max="7" width="12.5" customWidth="1"/>
    <col min="8" max="8" width="11.58203125" customWidth="1"/>
    <col min="9" max="9" width="13" customWidth="1"/>
  </cols>
  <sheetData>
    <row r="1" spans="2:9" s="32" customFormat="1" x14ac:dyDescent="0.3"/>
    <row r="2" spans="2:9" s="32" customFormat="1" x14ac:dyDescent="0.3">
      <c r="B2" t="s">
        <v>49</v>
      </c>
      <c r="C2"/>
      <c r="D2"/>
      <c r="E2"/>
      <c r="F2"/>
      <c r="G2"/>
    </row>
    <row r="4" spans="2:9" x14ac:dyDescent="0.3">
      <c r="B4" s="7"/>
      <c r="C4" s="7"/>
      <c r="D4" s="43" t="s">
        <v>1</v>
      </c>
      <c r="E4" s="43"/>
      <c r="F4" s="43" t="s">
        <v>3</v>
      </c>
      <c r="G4" s="43"/>
      <c r="H4" s="43" t="s">
        <v>5</v>
      </c>
      <c r="I4" s="43"/>
    </row>
    <row r="5" spans="2:9" x14ac:dyDescent="0.3">
      <c r="B5" s="10"/>
      <c r="C5" s="10"/>
      <c r="D5" s="12" t="s">
        <v>28</v>
      </c>
      <c r="E5" s="12" t="s">
        <v>27</v>
      </c>
      <c r="F5" s="12" t="s">
        <v>28</v>
      </c>
      <c r="G5" s="12" t="s">
        <v>27</v>
      </c>
      <c r="H5" s="12" t="s">
        <v>28</v>
      </c>
      <c r="I5" s="12" t="s">
        <v>26</v>
      </c>
    </row>
    <row r="6" spans="2:9" x14ac:dyDescent="0.3">
      <c r="B6" s="44" t="s">
        <v>36</v>
      </c>
      <c r="C6" s="44"/>
      <c r="D6" s="4">
        <v>133042.984</v>
      </c>
      <c r="E6" s="4">
        <v>62.884999999999998</v>
      </c>
      <c r="F6" s="4">
        <v>134926.06</v>
      </c>
      <c r="G6" s="4">
        <v>54.338999999999999</v>
      </c>
      <c r="H6" s="4">
        <v>140857.61142857143</v>
      </c>
      <c r="I6" s="4">
        <v>63.195999999999998</v>
      </c>
    </row>
    <row r="7" spans="2:9" x14ac:dyDescent="0.3">
      <c r="B7" s="39" t="s">
        <v>7</v>
      </c>
      <c r="C7" s="7" t="s">
        <v>43</v>
      </c>
      <c r="D7" s="33">
        <v>209958.67199999999</v>
      </c>
      <c r="E7" s="33">
        <v>83295.741999999998</v>
      </c>
      <c r="F7" s="33">
        <v>206965.141</v>
      </c>
      <c r="G7" s="33">
        <v>163449.56299999999</v>
      </c>
      <c r="H7" s="33">
        <v>213126.766</v>
      </c>
      <c r="I7" s="33">
        <v>116054.711</v>
      </c>
    </row>
    <row r="8" spans="2:9" x14ac:dyDescent="0.3">
      <c r="B8" s="40"/>
      <c r="C8" s="34" t="s">
        <v>40</v>
      </c>
      <c r="D8" s="34">
        <v>152257.29699999999</v>
      </c>
      <c r="E8" s="34">
        <v>1455.3430000000001</v>
      </c>
      <c r="F8" s="34">
        <v>158419.09571428571</v>
      </c>
      <c r="G8" s="34">
        <v>289.80700000000002</v>
      </c>
      <c r="H8" s="34">
        <v>157464.1292857143</v>
      </c>
      <c r="I8" s="34">
        <v>8585.6080000000002</v>
      </c>
    </row>
    <row r="9" spans="2:9" x14ac:dyDescent="0.3">
      <c r="B9" s="40"/>
      <c r="C9" s="34" t="s">
        <v>41</v>
      </c>
      <c r="D9" s="34">
        <v>154669.65599999999</v>
      </c>
      <c r="E9" s="34">
        <v>44.02</v>
      </c>
      <c r="F9" s="34">
        <v>221203.984</v>
      </c>
      <c r="G9" s="34">
        <v>35.856999999999999</v>
      </c>
      <c r="H9" s="34">
        <v>222149.81299999999</v>
      </c>
      <c r="I9" s="34">
        <v>26.326000000000001</v>
      </c>
    </row>
    <row r="10" spans="2:9" x14ac:dyDescent="0.3">
      <c r="B10" s="40"/>
      <c r="C10" s="34" t="s">
        <v>42</v>
      </c>
      <c r="D10" s="34">
        <v>122155.18</v>
      </c>
      <c r="E10" s="34">
        <v>215.60599999999999</v>
      </c>
      <c r="F10" s="34">
        <v>130305.68071428573</v>
      </c>
      <c r="G10" s="34">
        <v>54.338999999999999</v>
      </c>
      <c r="H10" s="34">
        <v>135363.03571428571</v>
      </c>
      <c r="I10" s="34">
        <v>171.53200000000001</v>
      </c>
    </row>
    <row r="11" spans="2:9" x14ac:dyDescent="0.3">
      <c r="B11" s="40"/>
      <c r="C11" s="34" t="s">
        <v>44</v>
      </c>
      <c r="D11" s="34">
        <v>157277.609</v>
      </c>
      <c r="E11" s="34">
        <v>22081.736000000001</v>
      </c>
      <c r="F11" s="34">
        <v>153480.79699999999</v>
      </c>
      <c r="G11" s="34">
        <v>40970.362999999998</v>
      </c>
      <c r="H11" s="34">
        <v>161240.34400000001</v>
      </c>
      <c r="I11" s="34">
        <v>33727.277000000002</v>
      </c>
    </row>
    <row r="12" spans="2:9" x14ac:dyDescent="0.3">
      <c r="B12" s="40"/>
      <c r="C12" s="34" t="s">
        <v>45</v>
      </c>
      <c r="D12" s="34">
        <v>161027.57800000001</v>
      </c>
      <c r="E12" s="34">
        <v>70.430999999999997</v>
      </c>
      <c r="F12" s="34">
        <v>167763.891</v>
      </c>
      <c r="G12" s="34">
        <v>17.709</v>
      </c>
      <c r="H12" s="34">
        <v>169086.04699999999</v>
      </c>
      <c r="I12" s="34">
        <v>43.875999999999998</v>
      </c>
    </row>
    <row r="13" spans="2:9" x14ac:dyDescent="0.3">
      <c r="B13" s="41"/>
      <c r="C13" s="13" t="s">
        <v>46</v>
      </c>
      <c r="D13" s="13">
        <v>148801.29699999999</v>
      </c>
      <c r="E13" s="13">
        <v>5696.1360000000004</v>
      </c>
      <c r="F13" s="13">
        <v>203062.67199999999</v>
      </c>
      <c r="G13" s="13">
        <v>3316.79</v>
      </c>
      <c r="H13" s="13">
        <v>153215.859</v>
      </c>
      <c r="I13" s="13">
        <v>2966.0340000000001</v>
      </c>
    </row>
    <row r="14" spans="2:9" x14ac:dyDescent="0.3">
      <c r="B14" s="39" t="s">
        <v>29</v>
      </c>
      <c r="C14" s="7" t="s">
        <v>43</v>
      </c>
      <c r="D14" s="33">
        <v>200172.09400000001</v>
      </c>
      <c r="E14" s="33">
        <v>201223.90599999999</v>
      </c>
      <c r="F14" s="33">
        <v>184947.71900000001</v>
      </c>
      <c r="G14" s="33">
        <v>199022.25</v>
      </c>
      <c r="H14" s="33">
        <v>192060.75</v>
      </c>
      <c r="I14" s="33">
        <v>204709.109</v>
      </c>
    </row>
    <row r="15" spans="2:9" x14ac:dyDescent="0.3">
      <c r="B15" s="40"/>
      <c r="C15" s="34" t="s">
        <v>40</v>
      </c>
      <c r="D15" s="34">
        <v>129151.656</v>
      </c>
      <c r="E15" s="34">
        <v>123651.19500000001</v>
      </c>
      <c r="F15" s="34">
        <v>144841.15599999999</v>
      </c>
      <c r="G15" s="34">
        <v>133593.891</v>
      </c>
      <c r="H15" s="34">
        <v>136698.484</v>
      </c>
      <c r="I15" s="34">
        <v>140567.68700000001</v>
      </c>
    </row>
    <row r="16" spans="2:9" x14ac:dyDescent="0.3">
      <c r="B16" s="40"/>
      <c r="C16" s="34" t="s">
        <v>41</v>
      </c>
      <c r="D16" s="34">
        <v>176098.96900000001</v>
      </c>
      <c r="E16" s="34">
        <v>26.49</v>
      </c>
      <c r="F16" s="34">
        <v>158744.75</v>
      </c>
      <c r="G16" s="34">
        <v>178.70099999999999</v>
      </c>
      <c r="H16" s="34">
        <v>155632.125</v>
      </c>
      <c r="I16" s="34">
        <v>79.581999999999994</v>
      </c>
    </row>
    <row r="17" spans="2:9" x14ac:dyDescent="0.3">
      <c r="B17" s="40"/>
      <c r="C17" s="34" t="s">
        <v>42</v>
      </c>
      <c r="D17" s="34">
        <v>129007.461</v>
      </c>
      <c r="E17" s="34">
        <v>1971.0029999999999</v>
      </c>
      <c r="F17" s="34">
        <v>136085.40599999999</v>
      </c>
      <c r="G17" s="34">
        <v>1393.866</v>
      </c>
      <c r="H17" s="34">
        <v>135636.391</v>
      </c>
      <c r="I17" s="34">
        <v>1621.7950000000001</v>
      </c>
    </row>
    <row r="18" spans="2:9" x14ac:dyDescent="0.3">
      <c r="B18" s="40"/>
      <c r="C18" s="34" t="s">
        <v>44</v>
      </c>
      <c r="D18" s="34">
        <v>154265.20300000001</v>
      </c>
      <c r="E18" s="34">
        <v>177488.359</v>
      </c>
      <c r="F18" s="34">
        <v>152150.09400000001</v>
      </c>
      <c r="G18" s="34">
        <v>173103.609</v>
      </c>
      <c r="H18" s="34">
        <v>170675.266</v>
      </c>
      <c r="I18" s="34">
        <v>175565.09400000001</v>
      </c>
    </row>
    <row r="19" spans="2:9" x14ac:dyDescent="0.3">
      <c r="B19" s="40"/>
      <c r="C19" s="34" t="s">
        <v>45</v>
      </c>
      <c r="D19" s="34">
        <v>162145.93700000001</v>
      </c>
      <c r="E19" s="34">
        <v>17.66</v>
      </c>
      <c r="F19" s="34">
        <v>152493.57800000001</v>
      </c>
      <c r="G19" s="34">
        <v>70.739000000000004</v>
      </c>
      <c r="H19" s="34">
        <v>160786.59400000001</v>
      </c>
      <c r="I19" s="34">
        <v>44.212000000000003</v>
      </c>
    </row>
    <row r="20" spans="2:9" x14ac:dyDescent="0.3">
      <c r="B20" s="41"/>
      <c r="C20" s="13" t="s">
        <v>46</v>
      </c>
      <c r="D20" s="13">
        <v>155125.32800000001</v>
      </c>
      <c r="E20" s="13">
        <v>38498.961000000003</v>
      </c>
      <c r="F20" s="13">
        <v>141209.82800000001</v>
      </c>
      <c r="G20" s="13">
        <v>38116.983999999997</v>
      </c>
      <c r="H20" s="13">
        <v>150727.04699999999</v>
      </c>
      <c r="I20" s="13">
        <v>26032.118999999999</v>
      </c>
    </row>
    <row r="23" spans="2:9" x14ac:dyDescent="0.3">
      <c r="D23" s="14"/>
      <c r="E23" s="14"/>
      <c r="F23" s="14"/>
      <c r="G23" s="14"/>
      <c r="H23" s="14"/>
      <c r="I23" s="14"/>
    </row>
    <row r="24" spans="2:9" x14ac:dyDescent="0.3">
      <c r="D24" s="14"/>
      <c r="E24" s="14"/>
      <c r="F24" s="14"/>
      <c r="G24" s="14"/>
      <c r="H24" s="14"/>
      <c r="I24" s="14"/>
    </row>
    <row r="25" spans="2:9" x14ac:dyDescent="0.3">
      <c r="D25" s="14"/>
      <c r="E25" s="14"/>
      <c r="F25" s="14"/>
      <c r="G25" s="14"/>
      <c r="H25" s="14"/>
      <c r="I25" s="14"/>
    </row>
    <row r="26" spans="2:9" x14ac:dyDescent="0.3">
      <c r="D26" s="14"/>
      <c r="E26" s="14"/>
      <c r="F26" s="14"/>
      <c r="G26" s="14"/>
      <c r="H26" s="14"/>
      <c r="I26" s="14"/>
    </row>
    <row r="27" spans="2:9" x14ac:dyDescent="0.3">
      <c r="D27" s="14"/>
      <c r="E27" s="14"/>
      <c r="F27" s="14"/>
      <c r="G27" s="14"/>
      <c r="H27" s="14"/>
      <c r="I27" s="14"/>
    </row>
    <row r="28" spans="2:9" x14ac:dyDescent="0.3">
      <c r="D28" s="14"/>
      <c r="E28" s="14"/>
      <c r="F28" s="14"/>
      <c r="G28" s="14"/>
      <c r="H28" s="14"/>
      <c r="I28" s="14"/>
    </row>
  </sheetData>
  <mergeCells count="6">
    <mergeCell ref="B14:B20"/>
    <mergeCell ref="B6:C6"/>
    <mergeCell ref="D4:E4"/>
    <mergeCell ref="F4:G4"/>
    <mergeCell ref="H4:I4"/>
    <mergeCell ref="B7:B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 2f</vt:lpstr>
      <vt:lpstr>Sup Fig. 3a</vt:lpstr>
      <vt:lpstr>Sup Fig. 3b</vt:lpstr>
      <vt:lpstr>Sup Fig. 3c</vt:lpstr>
      <vt:lpstr>Sup Fig. 4a</vt:lpstr>
      <vt:lpstr>Sup Fig.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9396</dc:creator>
  <cp:lastModifiedBy>59396</cp:lastModifiedBy>
  <dcterms:created xsi:type="dcterms:W3CDTF">2021-01-13T00:30:50Z</dcterms:created>
  <dcterms:modified xsi:type="dcterms:W3CDTF">2021-01-13T04:13:49Z</dcterms:modified>
</cp:coreProperties>
</file>